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L:\Sruti\CcpA 2\CcpA HPr Manuscript\"/>
    </mc:Choice>
  </mc:AlternateContent>
  <bookViews>
    <workbookView xWindow="0" yWindow="0" windowWidth="23040" windowHeight="7245"/>
  </bookViews>
  <sheets>
    <sheet name="Sheet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" uniqueCount="108">
  <si>
    <t>COG</t>
  </si>
  <si>
    <t>M5005_Spy_0039</t>
  </si>
  <si>
    <t>C</t>
  </si>
  <si>
    <t>adh2</t>
  </si>
  <si>
    <t>M5005_Spy_0094</t>
  </si>
  <si>
    <t>F</t>
  </si>
  <si>
    <t>ackA</t>
  </si>
  <si>
    <t>G</t>
  </si>
  <si>
    <t>M5005_Spy_0212</t>
  </si>
  <si>
    <t>M5005_Spy_0340</t>
  </si>
  <si>
    <t>lctO</t>
  </si>
  <si>
    <t>M5005_Spy_0341</t>
  </si>
  <si>
    <t>O</t>
  </si>
  <si>
    <t>prtS</t>
  </si>
  <si>
    <t>M5005_Spy_0361</t>
  </si>
  <si>
    <t>K</t>
  </si>
  <si>
    <t>J</t>
  </si>
  <si>
    <t>S</t>
  </si>
  <si>
    <t>M5005_Spy_0505</t>
  </si>
  <si>
    <t>H</t>
  </si>
  <si>
    <t>ppc</t>
  </si>
  <si>
    <t>M5005_Spy_0562</t>
  </si>
  <si>
    <t>sagA</t>
  </si>
  <si>
    <t>E</t>
  </si>
  <si>
    <t>M5005_Spy_0834</t>
  </si>
  <si>
    <t>M5005_Spy_0835</t>
  </si>
  <si>
    <t>M5005_Spy_0934</t>
  </si>
  <si>
    <t>M5005_Spy_0938</t>
  </si>
  <si>
    <t>pgmA</t>
  </si>
  <si>
    <t>M5005_Spy_1056</t>
  </si>
  <si>
    <t>malM</t>
  </si>
  <si>
    <t>M5005_Spy_1057</t>
  </si>
  <si>
    <t>malR</t>
  </si>
  <si>
    <t>M5005_Spy_1067</t>
  </si>
  <si>
    <t>malX</t>
  </si>
  <si>
    <t>M5005_Spy_1083</t>
  </si>
  <si>
    <t>M5005_Spy_1120</t>
  </si>
  <si>
    <t>pstI</t>
  </si>
  <si>
    <t>M5005_Spy_1235</t>
  </si>
  <si>
    <t>M5005_Spy_1258</t>
  </si>
  <si>
    <t>T</t>
  </si>
  <si>
    <t>M5005_Spy_1273</t>
  </si>
  <si>
    <t>arcB</t>
  </si>
  <si>
    <t>M5005_Spy_1275</t>
  </si>
  <si>
    <t>arcA</t>
  </si>
  <si>
    <t>M5005_Spy_1325</t>
  </si>
  <si>
    <t>M</t>
  </si>
  <si>
    <t>M5005_Spy_1381</t>
  </si>
  <si>
    <t>glpK</t>
  </si>
  <si>
    <t>M5005_Spy_1387</t>
  </si>
  <si>
    <t>M5005_Spy_1479</t>
  </si>
  <si>
    <t>manL</t>
  </si>
  <si>
    <t>M5005_Spy_1503</t>
  </si>
  <si>
    <t>M5005_Spy_1569</t>
  </si>
  <si>
    <t>pfl</t>
  </si>
  <si>
    <t>M5005_Spy_1692</t>
  </si>
  <si>
    <t>M5005_Spy_1746</t>
  </si>
  <si>
    <t>M5005_Spy_1758</t>
  </si>
  <si>
    <t>M5005_Spy_1772</t>
  </si>
  <si>
    <t>M5005_Spy_1779</t>
  </si>
  <si>
    <t>M5005_Spy_1807</t>
  </si>
  <si>
    <t>argR2</t>
  </si>
  <si>
    <t>Table S2.  MGAS2221 genes that are CcpA-repressed and have in vivo CcpA binding sites</t>
  </si>
  <si>
    <t>Gene</t>
  </si>
  <si>
    <t>Annotation</t>
  </si>
  <si>
    <t>Locus Tag</t>
  </si>
  <si>
    <t xml:space="preserve"> 2221∆ccpA/MGAS2221</t>
  </si>
  <si>
    <t>2221-CcpA-V301A/MGAS2221</t>
  </si>
  <si>
    <t xml:space="preserve"> 2221∆ccpA/2221-CcpA-V301A</t>
  </si>
  <si>
    <t xml:space="preserve">Log₂ fold change </t>
  </si>
  <si>
    <t>Fold change</t>
  </si>
  <si>
    <t xml:space="preserve">Bonferroni </t>
  </si>
  <si>
    <t xml:space="preserve">Fold change </t>
  </si>
  <si>
    <t xml:space="preserve">Log₂ fold change  </t>
  </si>
  <si>
    <t xml:space="preserve">phosphoenolpyruvate carboxylase  </t>
  </si>
  <si>
    <t xml:space="preserve">histidine phosphatase family protein  </t>
  </si>
  <si>
    <t xml:space="preserve">lipoate--protein ligase  </t>
  </si>
  <si>
    <t xml:space="preserve">ribosome-associated factor Y  </t>
  </si>
  <si>
    <t xml:space="preserve">4-alpha-glucanotransferase  </t>
  </si>
  <si>
    <t xml:space="preserve">phosphoenolpyruvate--protein phosphotransferase  </t>
  </si>
  <si>
    <t xml:space="preserve">PTS mannose transporter subunit EIIAB  </t>
  </si>
  <si>
    <t xml:space="preserve">acetate kinase  </t>
  </si>
  <si>
    <t xml:space="preserve">phosphoglucomutase  </t>
  </si>
  <si>
    <t xml:space="preserve">phosphomannomutase  </t>
  </si>
  <si>
    <t xml:space="preserve">arginine repressor  </t>
  </si>
  <si>
    <t xml:space="preserve">2,5-diketo-D-gluconic acid reductase  </t>
  </si>
  <si>
    <t xml:space="preserve">hypothetical protein  </t>
  </si>
  <si>
    <t xml:space="preserve">bifunctional acetaldehyde-CoA/alcohol dehydrogenase  </t>
  </si>
  <si>
    <t xml:space="preserve">LacI family transcriptional regulator  </t>
  </si>
  <si>
    <t xml:space="preserve">formate acetyltransferase  </t>
  </si>
  <si>
    <t xml:space="preserve">dipeptidase  </t>
  </si>
  <si>
    <t xml:space="preserve">PTS cellobiose transporter subunit IIA  </t>
  </si>
  <si>
    <t xml:space="preserve">acid phosphatase/phosphotransferase  </t>
  </si>
  <si>
    <t xml:space="preserve">transcription antiterminator BglG  </t>
  </si>
  <si>
    <t xml:space="preserve">MFS transporter  </t>
  </si>
  <si>
    <t xml:space="preserve">arginine deiminase  </t>
  </si>
  <si>
    <t xml:space="preserve">ornithine carbamoyltransferase  </t>
  </si>
  <si>
    <t xml:space="preserve">alcohol dehydrogenase  </t>
  </si>
  <si>
    <t xml:space="preserve">streptolysin S family bacteriocin  </t>
  </si>
  <si>
    <t xml:space="preserve">N-acetylmannosamine-6-phosphate 2-epimerase  </t>
  </si>
  <si>
    <t xml:space="preserve">sugar ABC transporter substrate-binding protein  </t>
  </si>
  <si>
    <t xml:space="preserve">glutamate formimidoyltransferase  </t>
  </si>
  <si>
    <t xml:space="preserve">ATP-binding protein  </t>
  </si>
  <si>
    <t xml:space="preserve">glycerol kinase  </t>
  </si>
  <si>
    <t xml:space="preserve">peptidase S8  </t>
  </si>
  <si>
    <t xml:space="preserve">L-lactate oxidase  </t>
  </si>
  <si>
    <t>PTS maltose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2" fillId="0" borderId="0" xfId="0" applyFont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1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0" xfId="1" applyFont="1" applyBorder="1" applyAlignment="1">
      <alignment horizontal="left" vertical="center"/>
    </xf>
    <xf numFmtId="164" fontId="2" fillId="0" borderId="10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2" fillId="0" borderId="0" xfId="1" applyFont="1" applyBorder="1" applyAlignment="1">
      <alignment horizontal="left" vertical="center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9"/>
  <sheetViews>
    <sheetView tabSelected="1" topLeftCell="A22" workbookViewId="0">
      <selection activeCell="B34" sqref="B34"/>
    </sheetView>
  </sheetViews>
  <sheetFormatPr defaultRowHeight="14.25" x14ac:dyDescent="0.25"/>
  <cols>
    <col min="1" max="1" width="18.28515625" style="1" customWidth="1"/>
    <col min="2" max="2" width="12.5703125" style="1" customWidth="1"/>
    <col min="3" max="3" width="50.7109375" style="8" customWidth="1"/>
    <col min="4" max="4" width="9.140625" style="1"/>
    <col min="5" max="5" width="11.5703125" style="7" customWidth="1"/>
    <col min="6" max="6" width="13.42578125" style="7" customWidth="1"/>
    <col min="7" max="7" width="13.85546875" style="1" customWidth="1"/>
    <col min="8" max="8" width="14.42578125" style="7" customWidth="1"/>
    <col min="9" max="9" width="14.85546875" style="7" customWidth="1"/>
    <col min="10" max="10" width="13" style="1" customWidth="1"/>
    <col min="11" max="11" width="13.7109375" style="7" customWidth="1"/>
    <col min="12" max="12" width="15.140625" style="7" customWidth="1"/>
    <col min="13" max="13" width="14" style="1" customWidth="1"/>
    <col min="14" max="16384" width="9.140625" style="1"/>
  </cols>
  <sheetData>
    <row r="2" spans="1:13" x14ac:dyDescent="0.25">
      <c r="A2" s="8" t="s">
        <v>62</v>
      </c>
    </row>
    <row r="4" spans="1:13" ht="15" x14ac:dyDescent="0.25">
      <c r="A4" s="19" t="s">
        <v>65</v>
      </c>
      <c r="B4" s="21" t="s">
        <v>63</v>
      </c>
      <c r="C4" s="22" t="s">
        <v>64</v>
      </c>
      <c r="D4" s="24" t="s">
        <v>0</v>
      </c>
      <c r="E4" s="16" t="s">
        <v>66</v>
      </c>
      <c r="F4" s="17"/>
      <c r="G4" s="18"/>
      <c r="H4" s="16" t="s">
        <v>68</v>
      </c>
      <c r="I4" s="17"/>
      <c r="J4" s="18"/>
      <c r="K4" s="16" t="s">
        <v>67</v>
      </c>
      <c r="L4" s="17"/>
      <c r="M4" s="18"/>
    </row>
    <row r="5" spans="1:13" ht="30" x14ac:dyDescent="0.25">
      <c r="A5" s="20"/>
      <c r="B5" s="20"/>
      <c r="C5" s="23"/>
      <c r="D5" s="25"/>
      <c r="E5" s="3" t="s">
        <v>69</v>
      </c>
      <c r="F5" s="3" t="s">
        <v>70</v>
      </c>
      <c r="G5" s="4" t="s">
        <v>71</v>
      </c>
      <c r="H5" s="3" t="s">
        <v>69</v>
      </c>
      <c r="I5" s="3" t="s">
        <v>72</v>
      </c>
      <c r="J5" s="4" t="s">
        <v>71</v>
      </c>
      <c r="K5" s="3" t="s">
        <v>73</v>
      </c>
      <c r="L5" s="3" t="s">
        <v>70</v>
      </c>
      <c r="M5" s="4" t="s">
        <v>71</v>
      </c>
    </row>
    <row r="6" spans="1:13" x14ac:dyDescent="0.25">
      <c r="M6" s="10"/>
    </row>
    <row r="7" spans="1:13" x14ac:dyDescent="0.25">
      <c r="A7" s="5" t="s">
        <v>1</v>
      </c>
      <c r="B7" s="5" t="s">
        <v>3</v>
      </c>
      <c r="C7" s="9" t="s">
        <v>87</v>
      </c>
      <c r="D7" s="1" t="s">
        <v>2</v>
      </c>
      <c r="E7" s="2">
        <v>5.5383299739999998</v>
      </c>
      <c r="F7" s="7">
        <v>46.473293150000003</v>
      </c>
      <c r="G7" s="1">
        <v>0</v>
      </c>
      <c r="H7" s="7">
        <v>1.2806440998286321</v>
      </c>
      <c r="I7" s="7">
        <v>2.4294741799775816</v>
      </c>
      <c r="J7" s="1">
        <v>0</v>
      </c>
      <c r="K7" s="2">
        <v>4.1930719886355314</v>
      </c>
      <c r="L7" s="2">
        <v>18.291126047626161</v>
      </c>
      <c r="M7" s="11">
        <v>0</v>
      </c>
    </row>
    <row r="8" spans="1:13" x14ac:dyDescent="0.25">
      <c r="A8" s="5" t="s">
        <v>4</v>
      </c>
      <c r="B8" s="5" t="s">
        <v>6</v>
      </c>
      <c r="C8" s="9" t="s">
        <v>81</v>
      </c>
      <c r="D8" s="1" t="s">
        <v>5</v>
      </c>
      <c r="E8" s="2">
        <v>1.512820568</v>
      </c>
      <c r="F8" s="7">
        <v>2.8536740690000002</v>
      </c>
      <c r="G8" s="1">
        <v>0</v>
      </c>
      <c r="H8" s="7">
        <v>0.90886101787561091</v>
      </c>
      <c r="I8" s="7">
        <v>1.8775626107971526</v>
      </c>
      <c r="J8" s="1">
        <v>0</v>
      </c>
      <c r="K8" s="2">
        <v>0.53572830582628783</v>
      </c>
      <c r="L8" s="2">
        <v>1.4496737987285544</v>
      </c>
      <c r="M8" s="11">
        <v>0</v>
      </c>
    </row>
    <row r="9" spans="1:13" x14ac:dyDescent="0.25">
      <c r="A9" s="5" t="s">
        <v>8</v>
      </c>
      <c r="B9" s="5"/>
      <c r="C9" s="9" t="s">
        <v>99</v>
      </c>
      <c r="D9" s="1" t="s">
        <v>7</v>
      </c>
      <c r="E9" s="2">
        <v>4.1681600840000002</v>
      </c>
      <c r="F9" s="7">
        <v>17.9779932</v>
      </c>
      <c r="G9" s="1">
        <v>0</v>
      </c>
      <c r="H9" s="7">
        <v>3.578406753007334</v>
      </c>
      <c r="I9" s="7">
        <v>11.945594528983044</v>
      </c>
      <c r="J9" s="1">
        <v>0</v>
      </c>
      <c r="K9" s="2">
        <v>0.52114788357473518</v>
      </c>
      <c r="L9" s="2">
        <v>1.4350966317666496</v>
      </c>
      <c r="M9" s="11">
        <v>0.14600702481175176</v>
      </c>
    </row>
    <row r="10" spans="1:13" x14ac:dyDescent="0.25">
      <c r="A10" s="5" t="s">
        <v>9</v>
      </c>
      <c r="B10" s="5" t="s">
        <v>10</v>
      </c>
      <c r="C10" s="26" t="s">
        <v>105</v>
      </c>
      <c r="D10" s="5" t="s">
        <v>2</v>
      </c>
      <c r="E10" s="2">
        <v>7.4826845449999997</v>
      </c>
      <c r="F10" s="2">
        <v>178.85969919999999</v>
      </c>
      <c r="G10" s="5">
        <v>0</v>
      </c>
      <c r="H10" s="2">
        <v>5.8379847422967535</v>
      </c>
      <c r="I10" s="2">
        <v>57.201645432529517</v>
      </c>
      <c r="J10" s="5">
        <v>0</v>
      </c>
      <c r="K10" s="2">
        <v>1.5767751037880202</v>
      </c>
      <c r="L10" s="2">
        <v>2.9830230050896196</v>
      </c>
      <c r="M10" s="11">
        <v>0</v>
      </c>
    </row>
    <row r="11" spans="1:13" x14ac:dyDescent="0.25">
      <c r="A11" s="5" t="s">
        <v>11</v>
      </c>
      <c r="B11" s="6" t="s">
        <v>13</v>
      </c>
      <c r="C11" s="9" t="s">
        <v>104</v>
      </c>
      <c r="D11" s="1" t="s">
        <v>12</v>
      </c>
      <c r="E11" s="2">
        <v>5.5166539749999997</v>
      </c>
      <c r="F11" s="7">
        <v>45.780267100000003</v>
      </c>
      <c r="G11" s="1">
        <v>0</v>
      </c>
      <c r="H11" s="7">
        <v>5.0092469332586225</v>
      </c>
      <c r="I11" s="7">
        <v>32.205762253640046</v>
      </c>
      <c r="J11" s="1">
        <v>0</v>
      </c>
      <c r="K11" s="2">
        <v>0.44032269571090271</v>
      </c>
      <c r="L11" s="2">
        <v>1.3569078007032001</v>
      </c>
      <c r="M11" s="11">
        <v>8.1624628836429736E-4</v>
      </c>
    </row>
    <row r="12" spans="1:13" x14ac:dyDescent="0.25">
      <c r="A12" s="5" t="s">
        <v>14</v>
      </c>
      <c r="B12" s="5"/>
      <c r="C12" s="9" t="s">
        <v>94</v>
      </c>
      <c r="D12" s="1" t="s">
        <v>7</v>
      </c>
      <c r="E12" s="2">
        <v>4.8363218659999996</v>
      </c>
      <c r="F12" s="7">
        <v>28.567875879999999</v>
      </c>
      <c r="G12" s="1">
        <v>0</v>
      </c>
      <c r="H12" s="7">
        <v>2.9002026260257487</v>
      </c>
      <c r="I12" s="7">
        <v>7.4653123592382533</v>
      </c>
      <c r="J12" s="1">
        <v>0</v>
      </c>
      <c r="K12" s="2">
        <v>1.8666140684065415</v>
      </c>
      <c r="L12" s="2">
        <v>3.646756997118338</v>
      </c>
      <c r="M12" s="11">
        <v>0</v>
      </c>
    </row>
    <row r="13" spans="1:13" x14ac:dyDescent="0.25">
      <c r="A13" s="5" t="s">
        <v>18</v>
      </c>
      <c r="B13" s="5" t="s">
        <v>20</v>
      </c>
      <c r="C13" s="9" t="s">
        <v>74</v>
      </c>
      <c r="D13" s="1" t="s">
        <v>19</v>
      </c>
      <c r="E13" s="2">
        <v>2.7299197789999998</v>
      </c>
      <c r="F13" s="7">
        <v>6.6341874619999999</v>
      </c>
      <c r="G13" s="1">
        <v>0</v>
      </c>
      <c r="H13" s="7">
        <v>-0.18234271403388022</v>
      </c>
      <c r="I13" s="7">
        <v>-1.1347250082845259</v>
      </c>
      <c r="J13" s="1">
        <v>1</v>
      </c>
      <c r="K13" s="2">
        <v>2.842177232115997</v>
      </c>
      <c r="L13" s="2">
        <v>7.171014486814582</v>
      </c>
      <c r="M13" s="11">
        <v>0</v>
      </c>
    </row>
    <row r="14" spans="1:13" x14ac:dyDescent="0.25">
      <c r="A14" s="5" t="s">
        <v>21</v>
      </c>
      <c r="B14" s="5" t="s">
        <v>22</v>
      </c>
      <c r="C14" s="9" t="s">
        <v>98</v>
      </c>
      <c r="E14" s="2">
        <v>5.4347919029999998</v>
      </c>
      <c r="F14" s="7">
        <v>43.254907039999999</v>
      </c>
      <c r="G14" s="1">
        <v>0</v>
      </c>
      <c r="H14" s="7">
        <v>3.3990832506650972</v>
      </c>
      <c r="I14" s="7">
        <v>10.549357648676457</v>
      </c>
      <c r="J14" s="1">
        <v>0</v>
      </c>
      <c r="K14" s="2">
        <v>1.9686612669923802</v>
      </c>
      <c r="L14" s="2">
        <v>3.9140475073222558</v>
      </c>
      <c r="M14" s="11">
        <v>0</v>
      </c>
    </row>
    <row r="15" spans="1:13" x14ac:dyDescent="0.25">
      <c r="A15" s="5" t="s">
        <v>24</v>
      </c>
      <c r="B15" s="5"/>
      <c r="C15" s="9" t="s">
        <v>97</v>
      </c>
      <c r="D15" s="1" t="s">
        <v>23</v>
      </c>
      <c r="E15" s="2">
        <v>4.436821439</v>
      </c>
      <c r="F15" s="7">
        <v>21.65789973</v>
      </c>
      <c r="G15" s="1">
        <v>0</v>
      </c>
      <c r="H15" s="7">
        <v>3.3647655419672753</v>
      </c>
      <c r="I15" s="7">
        <v>10.30137878254544</v>
      </c>
      <c r="J15" s="1">
        <v>0</v>
      </c>
      <c r="K15" s="2">
        <v>0.99983436475284759</v>
      </c>
      <c r="L15" s="2">
        <v>1.9997703939716109</v>
      </c>
      <c r="M15" s="11">
        <v>3.7107215078435729E-8</v>
      </c>
    </row>
    <row r="16" spans="1:13" x14ac:dyDescent="0.25">
      <c r="A16" s="5" t="s">
        <v>25</v>
      </c>
      <c r="B16" s="5"/>
      <c r="C16" s="9" t="s">
        <v>92</v>
      </c>
      <c r="D16" s="1" t="s">
        <v>17</v>
      </c>
      <c r="E16" s="2">
        <v>4.5845722200000001</v>
      </c>
      <c r="F16" s="7">
        <v>23.993508349999999</v>
      </c>
      <c r="G16" s="1">
        <v>0</v>
      </c>
      <c r="H16" s="7">
        <v>2.4532143810900537</v>
      </c>
      <c r="I16" s="7">
        <v>5.4763489644844974</v>
      </c>
      <c r="J16" s="1">
        <v>0</v>
      </c>
      <c r="K16" s="2">
        <v>2.0613856426662132</v>
      </c>
      <c r="L16" s="2">
        <v>4.1738699301933782</v>
      </c>
      <c r="M16" s="11">
        <v>0</v>
      </c>
    </row>
    <row r="17" spans="1:13" x14ac:dyDescent="0.25">
      <c r="A17" s="5" t="s">
        <v>26</v>
      </c>
      <c r="B17" s="5"/>
      <c r="C17" s="9" t="s">
        <v>76</v>
      </c>
      <c r="D17" s="1" t="s">
        <v>19</v>
      </c>
      <c r="E17" s="2">
        <v>1.63634298</v>
      </c>
      <c r="F17" s="7">
        <v>3.1087680529999999</v>
      </c>
      <c r="G17" s="1">
        <v>0</v>
      </c>
      <c r="H17" s="7">
        <v>0.44848576882128377</v>
      </c>
      <c r="I17" s="7">
        <v>1.3646072334643047</v>
      </c>
      <c r="J17" s="1">
        <v>4.5870862663832668E-11</v>
      </c>
      <c r="K17" s="2">
        <v>1.119675044167489</v>
      </c>
      <c r="L17" s="2">
        <v>2.1729802230384032</v>
      </c>
      <c r="M17" s="11">
        <v>0</v>
      </c>
    </row>
    <row r="18" spans="1:13" x14ac:dyDescent="0.25">
      <c r="A18" s="5" t="s">
        <v>27</v>
      </c>
      <c r="B18" s="5" t="s">
        <v>28</v>
      </c>
      <c r="C18" s="9" t="s">
        <v>82</v>
      </c>
      <c r="D18" s="1" t="s">
        <v>7</v>
      </c>
      <c r="E18" s="2">
        <v>1.8609533519999999</v>
      </c>
      <c r="F18" s="7">
        <v>3.6324762160000001</v>
      </c>
      <c r="G18" s="1">
        <v>0</v>
      </c>
      <c r="H18" s="7">
        <v>0.92734620335240603</v>
      </c>
      <c r="I18" s="7">
        <v>1.9017745163045976</v>
      </c>
      <c r="J18" s="1">
        <v>0</v>
      </c>
      <c r="K18" s="2">
        <v>0.86512907574583486</v>
      </c>
      <c r="L18" s="2">
        <v>1.8215026269822645</v>
      </c>
      <c r="M18" s="11">
        <v>0</v>
      </c>
    </row>
    <row r="19" spans="1:13" x14ac:dyDescent="0.25">
      <c r="A19" s="5" t="s">
        <v>29</v>
      </c>
      <c r="B19" s="5" t="s">
        <v>30</v>
      </c>
      <c r="C19" s="9" t="s">
        <v>78</v>
      </c>
      <c r="D19" s="1" t="s">
        <v>7</v>
      </c>
      <c r="E19" s="2">
        <v>0.78690450599999995</v>
      </c>
      <c r="F19" s="7">
        <v>1.7253684810000001</v>
      </c>
      <c r="G19" s="1">
        <v>0</v>
      </c>
      <c r="H19" s="7">
        <v>0.54120112265969111</v>
      </c>
      <c r="I19" s="7">
        <v>1.455183533145527</v>
      </c>
      <c r="J19" s="1">
        <v>7.1621554589285097E-6</v>
      </c>
      <c r="K19" s="2">
        <v>0.17472202064145936</v>
      </c>
      <c r="L19" s="2">
        <v>1.1287468962130127</v>
      </c>
      <c r="M19" s="11">
        <v>1</v>
      </c>
    </row>
    <row r="20" spans="1:13" x14ac:dyDescent="0.25">
      <c r="A20" s="5" t="s">
        <v>31</v>
      </c>
      <c r="B20" s="5" t="s">
        <v>32</v>
      </c>
      <c r="C20" s="9" t="s">
        <v>88</v>
      </c>
      <c r="D20" s="1" t="s">
        <v>15</v>
      </c>
      <c r="E20" s="2">
        <v>1.187071628</v>
      </c>
      <c r="F20" s="7">
        <v>2.276901101</v>
      </c>
      <c r="G20" s="1">
        <v>0</v>
      </c>
      <c r="H20" s="7">
        <v>1.328224953955738</v>
      </c>
      <c r="I20" s="7">
        <v>2.5109354726698507</v>
      </c>
      <c r="J20" s="1">
        <v>0</v>
      </c>
      <c r="K20" s="2">
        <v>-0.21207304402000149</v>
      </c>
      <c r="L20" s="2">
        <v>-1.1583514523411693</v>
      </c>
      <c r="M20" s="11">
        <v>1</v>
      </c>
    </row>
    <row r="21" spans="1:13" x14ac:dyDescent="0.25">
      <c r="A21" s="5" t="s">
        <v>33</v>
      </c>
      <c r="B21" s="5" t="s">
        <v>34</v>
      </c>
      <c r="C21" s="9" t="s">
        <v>100</v>
      </c>
      <c r="D21" s="1" t="s">
        <v>7</v>
      </c>
      <c r="E21" s="2">
        <v>6.1696358059999996</v>
      </c>
      <c r="F21" s="7">
        <v>71.98556868</v>
      </c>
      <c r="G21" s="1">
        <v>0</v>
      </c>
      <c r="H21" s="7">
        <v>3.5907428845161444</v>
      </c>
      <c r="I21" s="7">
        <v>12.048176329318588</v>
      </c>
      <c r="J21" s="1">
        <v>0</v>
      </c>
      <c r="K21" s="2">
        <v>2.5102011206950321</v>
      </c>
      <c r="L21" s="2">
        <v>5.6969949236899442</v>
      </c>
      <c r="M21" s="11">
        <v>0</v>
      </c>
    </row>
    <row r="22" spans="1:13" x14ac:dyDescent="0.25">
      <c r="A22" s="5" t="s">
        <v>35</v>
      </c>
      <c r="B22" s="5"/>
      <c r="C22" s="9" t="s">
        <v>93</v>
      </c>
      <c r="D22" s="1" t="s">
        <v>7</v>
      </c>
      <c r="E22" s="2">
        <v>4.3398344440000001</v>
      </c>
      <c r="F22" s="7">
        <v>20.24978162</v>
      </c>
      <c r="G22" s="1">
        <v>0</v>
      </c>
      <c r="H22" s="7">
        <v>2.64920591714908</v>
      </c>
      <c r="I22" s="7">
        <v>6.2732189508418639</v>
      </c>
      <c r="J22" s="1">
        <v>0</v>
      </c>
      <c r="K22" s="2">
        <v>1.6209729529743828</v>
      </c>
      <c r="L22" s="2">
        <v>3.0758239977756832</v>
      </c>
      <c r="M22" s="11">
        <v>0</v>
      </c>
    </row>
    <row r="23" spans="1:13" x14ac:dyDescent="0.25">
      <c r="A23" s="5" t="s">
        <v>36</v>
      </c>
      <c r="B23" s="5" t="s">
        <v>37</v>
      </c>
      <c r="C23" s="9" t="s">
        <v>79</v>
      </c>
      <c r="D23" s="1" t="s">
        <v>7</v>
      </c>
      <c r="E23" s="2">
        <v>0.91283553200000001</v>
      </c>
      <c r="F23" s="7">
        <v>1.882742283</v>
      </c>
      <c r="G23" s="1">
        <v>0</v>
      </c>
      <c r="H23" s="7">
        <v>0.61140921834173789</v>
      </c>
      <c r="I23" s="7">
        <v>1.5277507807859374</v>
      </c>
      <c r="J23" s="1">
        <v>2.6724595869609402E-9</v>
      </c>
      <c r="K23" s="2">
        <v>0.234159728835452</v>
      </c>
      <c r="L23" s="2">
        <v>1.1762214691384205</v>
      </c>
      <c r="M23" s="11">
        <v>1</v>
      </c>
    </row>
    <row r="24" spans="1:13" x14ac:dyDescent="0.25">
      <c r="A24" s="5" t="s">
        <v>38</v>
      </c>
      <c r="B24" s="5"/>
      <c r="C24" s="9" t="s">
        <v>83</v>
      </c>
      <c r="D24" s="1" t="s">
        <v>7</v>
      </c>
      <c r="E24" s="2">
        <v>2.1689160090000001</v>
      </c>
      <c r="F24" s="7">
        <v>4.4968538889999996</v>
      </c>
      <c r="G24" s="1">
        <v>0</v>
      </c>
      <c r="H24" s="7">
        <v>0.9675404532280929</v>
      </c>
      <c r="I24" s="7">
        <v>1.955503954062763</v>
      </c>
      <c r="J24" s="1">
        <v>0</v>
      </c>
      <c r="K24" s="2">
        <v>1.1307830862233705</v>
      </c>
      <c r="L24" s="2">
        <v>2.1897756771142456</v>
      </c>
      <c r="M24" s="11">
        <v>0</v>
      </c>
    </row>
    <row r="25" spans="1:13" x14ac:dyDescent="0.25">
      <c r="A25" s="5" t="s">
        <v>39</v>
      </c>
      <c r="B25" s="5"/>
      <c r="C25" s="9" t="s">
        <v>86</v>
      </c>
      <c r="D25" s="1" t="s">
        <v>17</v>
      </c>
      <c r="E25" s="2">
        <v>1.776914208</v>
      </c>
      <c r="F25" s="7">
        <v>3.426924026</v>
      </c>
      <c r="G25" s="1">
        <v>0</v>
      </c>
      <c r="H25" s="7">
        <v>1.1560028727152496</v>
      </c>
      <c r="I25" s="7">
        <v>2.2283917388401351</v>
      </c>
      <c r="J25" s="1">
        <v>0</v>
      </c>
      <c r="K25" s="2">
        <v>0.55176645888745268</v>
      </c>
      <c r="L25" s="2">
        <v>1.4658794438160205</v>
      </c>
      <c r="M25" s="11">
        <v>7.7022362976464365E-7</v>
      </c>
    </row>
    <row r="26" spans="1:13" x14ac:dyDescent="0.25">
      <c r="A26" s="5" t="s">
        <v>41</v>
      </c>
      <c r="B26" s="5" t="s">
        <v>42</v>
      </c>
      <c r="C26" s="9" t="s">
        <v>96</v>
      </c>
      <c r="D26" s="1" t="s">
        <v>23</v>
      </c>
      <c r="E26" s="2">
        <v>8.2711770130000009</v>
      </c>
      <c r="F26" s="7">
        <v>308.93874679999999</v>
      </c>
      <c r="G26" s="1">
        <v>0</v>
      </c>
      <c r="H26" s="7">
        <v>3.1842849848696799</v>
      </c>
      <c r="I26" s="7">
        <v>9.0900295532051505</v>
      </c>
      <c r="J26" s="1">
        <v>0</v>
      </c>
      <c r="K26" s="2">
        <v>5.0130035935854593</v>
      </c>
      <c r="L26" s="2">
        <v>32.289732712896239</v>
      </c>
      <c r="M26" s="11">
        <v>0</v>
      </c>
    </row>
    <row r="27" spans="1:13" x14ac:dyDescent="0.25">
      <c r="A27" s="5" t="s">
        <v>43</v>
      </c>
      <c r="B27" s="5" t="s">
        <v>44</v>
      </c>
      <c r="C27" s="9" t="s">
        <v>95</v>
      </c>
      <c r="D27" s="1" t="s">
        <v>23</v>
      </c>
      <c r="E27" s="2">
        <v>8.3325547140000005</v>
      </c>
      <c r="F27" s="7">
        <v>322.36576170000001</v>
      </c>
      <c r="G27" s="1">
        <v>0</v>
      </c>
      <c r="H27" s="7">
        <v>3.1446646271979994</v>
      </c>
      <c r="I27" s="7">
        <v>8.8437891363809946</v>
      </c>
      <c r="J27" s="1">
        <v>0</v>
      </c>
      <c r="K27" s="2">
        <v>5.1143583032430557</v>
      </c>
      <c r="L27" s="2">
        <v>34.639790587008306</v>
      </c>
      <c r="M27" s="11">
        <v>0</v>
      </c>
    </row>
    <row r="28" spans="1:13" x14ac:dyDescent="0.25">
      <c r="A28" s="5" t="s">
        <v>45</v>
      </c>
      <c r="B28" s="5"/>
      <c r="C28" s="9" t="s">
        <v>77</v>
      </c>
      <c r="D28" s="1" t="s">
        <v>16</v>
      </c>
      <c r="E28" s="2">
        <v>2.1378313979999999</v>
      </c>
      <c r="F28" s="7">
        <v>4.4010000810000003</v>
      </c>
      <c r="G28" s="1">
        <v>0</v>
      </c>
      <c r="H28" s="7">
        <v>0.51362026067379907</v>
      </c>
      <c r="I28" s="7">
        <v>1.427628156733447</v>
      </c>
      <c r="J28" s="1">
        <v>5.0671288915893342E-6</v>
      </c>
      <c r="K28" s="2">
        <v>1.5542778308018146</v>
      </c>
      <c r="L28" s="2">
        <v>2.9368667924801004</v>
      </c>
      <c r="M28" s="11">
        <v>0</v>
      </c>
    </row>
    <row r="29" spans="1:13" x14ac:dyDescent="0.25">
      <c r="A29" s="5" t="s">
        <v>47</v>
      </c>
      <c r="B29" s="5" t="s">
        <v>48</v>
      </c>
      <c r="C29" s="9" t="s">
        <v>103</v>
      </c>
      <c r="D29" s="1" t="s">
        <v>5</v>
      </c>
      <c r="E29" s="2">
        <v>5.8172043039999997</v>
      </c>
      <c r="F29" s="7">
        <v>56.38362403</v>
      </c>
      <c r="G29" s="1">
        <v>0</v>
      </c>
      <c r="H29" s="7">
        <v>4.952404457996578</v>
      </c>
      <c r="I29" s="7">
        <v>30.961521360115469</v>
      </c>
      <c r="J29" s="1">
        <v>0</v>
      </c>
      <c r="K29" s="2">
        <v>0.79321155463598902</v>
      </c>
      <c r="L29" s="2">
        <v>1.7329278081031125</v>
      </c>
      <c r="M29" s="11">
        <v>1.8240251919543482E-5</v>
      </c>
    </row>
    <row r="30" spans="1:13" x14ac:dyDescent="0.25">
      <c r="A30" s="5" t="s">
        <v>49</v>
      </c>
      <c r="B30" s="5"/>
      <c r="C30" s="9" t="s">
        <v>85</v>
      </c>
      <c r="D30" s="1" t="s">
        <v>2</v>
      </c>
      <c r="E30" s="2">
        <v>1.579980011</v>
      </c>
      <c r="F30" s="7">
        <v>2.9896570740000001</v>
      </c>
      <c r="G30" s="1">
        <v>0</v>
      </c>
      <c r="H30" s="7">
        <v>1.152747682249309</v>
      </c>
      <c r="I30" s="7">
        <v>2.2233694285285321</v>
      </c>
      <c r="J30" s="1">
        <v>0</v>
      </c>
      <c r="K30" s="2">
        <v>0.35730577022866933</v>
      </c>
      <c r="L30" s="2">
        <v>1.2810313391736834</v>
      </c>
      <c r="M30" s="11">
        <v>8.0776483834528179E-2</v>
      </c>
    </row>
    <row r="31" spans="1:13" x14ac:dyDescent="0.25">
      <c r="A31" s="5" t="s">
        <v>50</v>
      </c>
      <c r="B31" s="5" t="s">
        <v>51</v>
      </c>
      <c r="C31" s="9" t="s">
        <v>80</v>
      </c>
      <c r="D31" s="1" t="s">
        <v>7</v>
      </c>
      <c r="E31" s="2">
        <v>1.749400799</v>
      </c>
      <c r="F31" s="7">
        <v>3.3621889380000001</v>
      </c>
      <c r="G31" s="1">
        <v>0</v>
      </c>
      <c r="H31" s="7">
        <v>0.81286160814660802</v>
      </c>
      <c r="I31" s="7">
        <v>1.7566924160526927</v>
      </c>
      <c r="J31" s="1">
        <v>0</v>
      </c>
      <c r="K31" s="2">
        <v>0.86719824940067047</v>
      </c>
      <c r="L31" s="2">
        <v>1.8241169767001868</v>
      </c>
      <c r="M31" s="11">
        <v>0</v>
      </c>
    </row>
    <row r="32" spans="1:13" x14ac:dyDescent="0.25">
      <c r="A32" s="5" t="s">
        <v>52</v>
      </c>
      <c r="B32" s="5"/>
      <c r="C32" s="9" t="s">
        <v>75</v>
      </c>
      <c r="D32" s="1" t="s">
        <v>7</v>
      </c>
      <c r="E32" s="2">
        <v>0.81288191799999998</v>
      </c>
      <c r="F32" s="7">
        <v>1.756717147</v>
      </c>
      <c r="G32" s="1">
        <v>0</v>
      </c>
      <c r="H32" s="7">
        <v>0.24584998696884755</v>
      </c>
      <c r="I32" s="7">
        <v>1.1857911931162934</v>
      </c>
      <c r="J32" s="1">
        <v>5.140528217177831E-2</v>
      </c>
      <c r="K32" s="2">
        <v>0.4970184578589471</v>
      </c>
      <c r="L32" s="2">
        <v>1.4112938994055262</v>
      </c>
      <c r="M32" s="11">
        <v>0</v>
      </c>
    </row>
    <row r="33" spans="1:13" x14ac:dyDescent="0.25">
      <c r="A33" s="5" t="s">
        <v>53</v>
      </c>
      <c r="B33" s="5" t="s">
        <v>54</v>
      </c>
      <c r="C33" s="9" t="s">
        <v>89</v>
      </c>
      <c r="D33" s="1" t="s">
        <v>2</v>
      </c>
      <c r="E33" s="2">
        <v>1.891804077</v>
      </c>
      <c r="F33" s="7">
        <v>3.7109899049999999</v>
      </c>
      <c r="G33" s="1">
        <v>0</v>
      </c>
      <c r="H33" s="7">
        <v>1.8619160440818254</v>
      </c>
      <c r="I33" s="7">
        <v>3.6349009309123512</v>
      </c>
      <c r="J33" s="1">
        <v>0</v>
      </c>
      <c r="K33" s="2">
        <v>-4.2677903151787842E-2</v>
      </c>
      <c r="L33" s="2">
        <v>-1.0300239642591127</v>
      </c>
      <c r="M33" s="11">
        <v>1</v>
      </c>
    </row>
    <row r="34" spans="1:13" x14ac:dyDescent="0.25">
      <c r="A34" s="5" t="s">
        <v>55</v>
      </c>
      <c r="B34" s="6" t="s">
        <v>107</v>
      </c>
      <c r="C34" s="9" t="s">
        <v>106</v>
      </c>
      <c r="D34" s="1" t="s">
        <v>7</v>
      </c>
      <c r="E34" s="2">
        <v>0.65913136100000003</v>
      </c>
      <c r="F34" s="7">
        <v>1.5791315509999999</v>
      </c>
      <c r="G34" s="1">
        <v>3.0066600000000002E-10</v>
      </c>
      <c r="H34" s="7">
        <v>0.40987661756803495</v>
      </c>
      <c r="I34" s="7">
        <v>1.3285721868416094</v>
      </c>
      <c r="J34" s="1">
        <v>7.4385784586281645E-3</v>
      </c>
      <c r="K34" s="2">
        <v>0.17992606616280316</v>
      </c>
      <c r="L34" s="2">
        <v>1.1328258298480323</v>
      </c>
      <c r="M34" s="11">
        <v>1</v>
      </c>
    </row>
    <row r="35" spans="1:13" x14ac:dyDescent="0.25">
      <c r="A35" s="5" t="s">
        <v>56</v>
      </c>
      <c r="B35" s="5"/>
      <c r="C35" s="9" t="s">
        <v>91</v>
      </c>
      <c r="D35" s="1" t="s">
        <v>7</v>
      </c>
      <c r="E35" s="2">
        <v>3.3647680250000001</v>
      </c>
      <c r="F35" s="7">
        <v>10.30139651</v>
      </c>
      <c r="G35" s="1">
        <v>0</v>
      </c>
      <c r="H35" s="7">
        <v>2.4269566915763008</v>
      </c>
      <c r="I35" s="7">
        <v>5.3775785440560568</v>
      </c>
      <c r="J35" s="1">
        <v>0</v>
      </c>
      <c r="K35" s="2">
        <v>0.8737198093124825</v>
      </c>
      <c r="L35" s="2">
        <v>1.8323813817999142</v>
      </c>
      <c r="M35" s="11">
        <v>0.69246137890479709</v>
      </c>
    </row>
    <row r="36" spans="1:13" x14ac:dyDescent="0.25">
      <c r="A36" s="5" t="s">
        <v>57</v>
      </c>
      <c r="B36" s="5"/>
      <c r="C36" s="9" t="s">
        <v>90</v>
      </c>
      <c r="D36" s="1" t="s">
        <v>46</v>
      </c>
      <c r="E36" s="2">
        <v>3.5372073500000001</v>
      </c>
      <c r="F36" s="7">
        <v>11.60928607</v>
      </c>
      <c r="G36" s="1">
        <v>0</v>
      </c>
      <c r="H36" s="7">
        <v>1.9214249138640827</v>
      </c>
      <c r="I36" s="7">
        <v>3.7879700233211011</v>
      </c>
      <c r="J36" s="1">
        <v>0</v>
      </c>
      <c r="K36" s="2">
        <v>1.544289089270362</v>
      </c>
      <c r="L36" s="2">
        <v>2.9166031321381576</v>
      </c>
      <c r="M36" s="11">
        <v>0</v>
      </c>
    </row>
    <row r="37" spans="1:13" x14ac:dyDescent="0.25">
      <c r="A37" s="5" t="s">
        <v>58</v>
      </c>
      <c r="B37" s="5"/>
      <c r="C37" s="9" t="s">
        <v>101</v>
      </c>
      <c r="D37" s="1" t="s">
        <v>23</v>
      </c>
      <c r="E37" s="2">
        <v>3.8132821770000001</v>
      </c>
      <c r="F37" s="7">
        <v>14.057636759999999</v>
      </c>
      <c r="G37" s="1">
        <v>0</v>
      </c>
      <c r="H37" s="7">
        <v>4.061145064539418</v>
      </c>
      <c r="I37" s="7">
        <v>16.692695880635082</v>
      </c>
      <c r="J37" s="1">
        <v>0</v>
      </c>
      <c r="K37" s="2">
        <v>-0.32145920034384468</v>
      </c>
      <c r="L37" s="2">
        <v>-1.2495937998502022</v>
      </c>
      <c r="M37" s="11">
        <v>1</v>
      </c>
    </row>
    <row r="38" spans="1:13" x14ac:dyDescent="0.25">
      <c r="A38" s="5" t="s">
        <v>59</v>
      </c>
      <c r="B38" s="5"/>
      <c r="C38" s="9" t="s">
        <v>102</v>
      </c>
      <c r="D38" s="1" t="s">
        <v>40</v>
      </c>
      <c r="E38" s="2">
        <v>6.3860905969999999</v>
      </c>
      <c r="F38" s="7">
        <v>83.638228339999998</v>
      </c>
      <c r="G38" s="1">
        <v>0</v>
      </c>
      <c r="H38" s="7">
        <v>4.8319216765256767</v>
      </c>
      <c r="I38" s="7">
        <v>28.480877203959174</v>
      </c>
      <c r="J38" s="1">
        <v>0</v>
      </c>
      <c r="K38" s="2">
        <v>1.4846995460993091</v>
      </c>
      <c r="L38" s="2">
        <v>2.798588839815241</v>
      </c>
      <c r="M38" s="11">
        <v>0</v>
      </c>
    </row>
    <row r="39" spans="1:13" ht="15" thickBot="1" x14ac:dyDescent="0.3">
      <c r="A39" s="12" t="s">
        <v>60</v>
      </c>
      <c r="B39" s="12" t="s">
        <v>61</v>
      </c>
      <c r="C39" s="13" t="s">
        <v>84</v>
      </c>
      <c r="D39" s="12" t="s">
        <v>15</v>
      </c>
      <c r="E39" s="14">
        <v>0.78075956599999996</v>
      </c>
      <c r="F39" s="14">
        <v>1.7180351650000001</v>
      </c>
      <c r="G39" s="12">
        <v>0</v>
      </c>
      <c r="H39" s="14">
        <v>1.0082176837663699</v>
      </c>
      <c r="I39" s="14">
        <v>2.0114246355067178</v>
      </c>
      <c r="J39" s="12">
        <v>0</v>
      </c>
      <c r="K39" s="14">
        <v>-0.29790068939104686</v>
      </c>
      <c r="L39" s="14">
        <v>-1.2293542394456194</v>
      </c>
      <c r="M39" s="15">
        <v>1</v>
      </c>
    </row>
  </sheetData>
  <sortState ref="A7:M39">
    <sortCondition ref="A7:A39"/>
  </sortState>
  <mergeCells count="7">
    <mergeCell ref="K4:M4"/>
    <mergeCell ref="H4:J4"/>
    <mergeCell ref="A4:A5"/>
    <mergeCell ref="B4:B5"/>
    <mergeCell ref="C4:C5"/>
    <mergeCell ref="D4:D5"/>
    <mergeCell ref="E4:G4"/>
  </mergeCells>
  <conditionalFormatting sqref="A4">
    <cfRule type="duplicateValues" dxfId="1" priority="1" stopIfTrue="1"/>
  </conditionalFormatting>
  <conditionalFormatting sqref="A7:A39">
    <cfRule type="duplicateValues" dxfId="0" priority="49" stopIfTrue="1"/>
  </conditionalFormatting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M. D. Anderson Cancer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Roy,Sruti</dc:creator>
  <cp:lastModifiedBy>DebRoy,Sruti</cp:lastModifiedBy>
  <dcterms:created xsi:type="dcterms:W3CDTF">2020-07-14T17:18:47Z</dcterms:created>
  <dcterms:modified xsi:type="dcterms:W3CDTF">2020-07-16T18:19:32Z</dcterms:modified>
</cp:coreProperties>
</file>